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es4793/Documents/Research/Aim2_writing/supplement_excel/"/>
    </mc:Choice>
  </mc:AlternateContent>
  <xr:revisionPtr revIDLastSave="0" documentId="13_ncr:1_{561D42D8-CEEE-4548-B914-F695137CF1AF}" xr6:coauthVersionLast="47" xr6:coauthVersionMax="47" xr10:uidLastSave="{00000000-0000-0000-0000-000000000000}"/>
  <bookViews>
    <workbookView xWindow="1200" yWindow="500" windowWidth="32880" windowHeight="20060" xr2:uid="{6154F3BD-C2EA-2F48-AFB5-5433BBFC0F8B}"/>
  </bookViews>
  <sheets>
    <sheet name="MSI-TTC" sheetId="1" r:id="rId1"/>
    <sheet name="MSI-TTV" sheetId="2" r:id="rId2"/>
    <sheet name="MSI-local MSE" sheetId="3" r:id="rId3"/>
    <sheet name="PEI-TTC" sheetId="4" r:id="rId4"/>
    <sheet name="PEI-TTV" sheetId="5" r:id="rId5"/>
    <sheet name="PEI-local MSE" sheetId="6" r:id="rId6"/>
    <sheet name="SER-TTC" sheetId="7" r:id="rId7"/>
    <sheet name="SER-TTV" sheetId="8" r:id="rId8"/>
    <sheet name="SER-local MSE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" uniqueCount="18">
  <si>
    <t>2 clus</t>
  </si>
  <si>
    <t>3 clus</t>
  </si>
  <si>
    <t>4 clus</t>
  </si>
  <si>
    <t>5 clus</t>
  </si>
  <si>
    <t>6 clus</t>
  </si>
  <si>
    <t>7 clus</t>
  </si>
  <si>
    <t>8 clus</t>
  </si>
  <si>
    <t>9 clus</t>
  </si>
  <si>
    <t>10 clus</t>
  </si>
  <si>
    <t>11 clus</t>
  </si>
  <si>
    <t>12 clus</t>
  </si>
  <si>
    <t>13 clus</t>
  </si>
  <si>
    <t>14 clus</t>
  </si>
  <si>
    <t>15 clus</t>
  </si>
  <si>
    <t>16 clus</t>
  </si>
  <si>
    <t>Green highlight indicates value &lt;0.05</t>
  </si>
  <si>
    <t>Values&gt;0 are p values from the 2 sample Kolmogorov-Smirnov test</t>
  </si>
  <si>
    <t>Value = 0 are placeholders for duplicate tests/self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49D44-EC01-2544-B36F-805655BA3547}">
  <dimension ref="A1:P21"/>
  <sheetViews>
    <sheetView tabSelected="1" workbookViewId="0">
      <selection activeCell="B35" sqref="B35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36918958464123203</v>
      </c>
      <c r="D2">
        <v>0.84858180810036299</v>
      </c>
      <c r="E2">
        <v>0.75599803014513101</v>
      </c>
      <c r="F2">
        <v>0.36918958464123203</v>
      </c>
      <c r="G2">
        <v>0.36918958464123203</v>
      </c>
      <c r="H2">
        <v>0.36918958464123203</v>
      </c>
      <c r="I2">
        <v>0.29372297231899902</v>
      </c>
      <c r="J2">
        <v>0.36918958464123203</v>
      </c>
      <c r="K2">
        <v>0.29372297231899902</v>
      </c>
      <c r="L2">
        <v>0.29372297231899902</v>
      </c>
      <c r="M2">
        <v>0.45592164942235502</v>
      </c>
      <c r="N2">
        <v>0.177054247724901</v>
      </c>
      <c r="O2">
        <v>0.177054247724901</v>
      </c>
      <c r="P2">
        <v>0.177054247724901</v>
      </c>
    </row>
    <row r="3" spans="1:16" x14ac:dyDescent="0.2">
      <c r="A3" t="s">
        <v>1</v>
      </c>
      <c r="B3">
        <v>0</v>
      </c>
      <c r="C3">
        <v>0</v>
      </c>
      <c r="D3">
        <v>0.229855413520863</v>
      </c>
      <c r="E3">
        <v>0.13429813205914701</v>
      </c>
      <c r="F3">
        <v>0.229855413520862</v>
      </c>
      <c r="G3">
        <v>0.55220068081012497</v>
      </c>
      <c r="H3">
        <v>0.65430625660665998</v>
      </c>
      <c r="I3">
        <v>0.65430625660665998</v>
      </c>
      <c r="J3">
        <v>0.55220068081012497</v>
      </c>
      <c r="K3">
        <v>0.45592164942235502</v>
      </c>
      <c r="L3">
        <v>0.13429813205914701</v>
      </c>
      <c r="M3">
        <v>0.65430625660665898</v>
      </c>
      <c r="N3">
        <v>0.29372297231899902</v>
      </c>
      <c r="O3">
        <v>0.55220068081012597</v>
      </c>
      <c r="P3">
        <v>0.36918958464123203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9928313160764803</v>
      </c>
      <c r="F4">
        <v>0.99301515052899003</v>
      </c>
      <c r="G4">
        <v>0.65430625660665998</v>
      </c>
      <c r="H4">
        <v>0.84858180810036299</v>
      </c>
      <c r="I4">
        <v>0.75599803014513201</v>
      </c>
      <c r="J4">
        <v>0.55220068081012497</v>
      </c>
      <c r="K4">
        <v>0.75599803014513101</v>
      </c>
      <c r="L4">
        <v>0.92238824746175296</v>
      </c>
      <c r="M4">
        <v>0.75599803014513101</v>
      </c>
      <c r="N4">
        <v>0.75599803014513101</v>
      </c>
      <c r="O4">
        <v>0.65430625660665898</v>
      </c>
      <c r="P4">
        <v>0.45592164942235502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2238824746175196</v>
      </c>
      <c r="G5">
        <v>0.55220068081012497</v>
      </c>
      <c r="H5">
        <v>0.84858180810036199</v>
      </c>
      <c r="I5">
        <v>0.65430625660665998</v>
      </c>
      <c r="J5">
        <v>0.75599803014513001</v>
      </c>
      <c r="K5">
        <v>0.65430625660665998</v>
      </c>
      <c r="L5">
        <v>0.75599803014513101</v>
      </c>
      <c r="M5">
        <v>0.75599803014513101</v>
      </c>
      <c r="N5">
        <v>0.65430625660665898</v>
      </c>
      <c r="O5">
        <v>0.55220068081012397</v>
      </c>
      <c r="P5">
        <v>0.29372297231899902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2238824746175196</v>
      </c>
      <c r="H6">
        <v>0.97039726020075001</v>
      </c>
      <c r="I6">
        <v>0.92238824746175196</v>
      </c>
      <c r="J6">
        <v>0.84858180810036199</v>
      </c>
      <c r="K6">
        <v>0.84858180810036199</v>
      </c>
      <c r="L6">
        <v>0.99301515052899003</v>
      </c>
      <c r="M6">
        <v>0.84858180810036299</v>
      </c>
      <c r="N6">
        <v>0.84858180810036199</v>
      </c>
      <c r="O6">
        <v>0.36918958464123203</v>
      </c>
      <c r="P6">
        <v>0.75599803014513101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998472990077603</v>
      </c>
      <c r="I7">
        <v>0.99928313160764803</v>
      </c>
      <c r="J7">
        <v>0.99928313160764803</v>
      </c>
      <c r="K7">
        <v>0.99998472990077603</v>
      </c>
      <c r="L7">
        <v>0.97039726020075001</v>
      </c>
      <c r="M7">
        <v>0.99998472990077603</v>
      </c>
      <c r="N7">
        <v>0.99998472990077603</v>
      </c>
      <c r="O7">
        <v>0.97039726020075001</v>
      </c>
      <c r="P7">
        <v>0.99301515052899003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301515052899003</v>
      </c>
      <c r="J8">
        <v>0.97039726020075001</v>
      </c>
      <c r="K8">
        <v>0.99928313160764803</v>
      </c>
      <c r="L8">
        <v>0.97039726020075001</v>
      </c>
      <c r="M8">
        <v>0.99928313160764803</v>
      </c>
      <c r="N8">
        <v>0.99301515052899003</v>
      </c>
      <c r="O8">
        <v>0.97039726020075001</v>
      </c>
      <c r="P8">
        <v>0.97039726020075001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7039726020075001</v>
      </c>
      <c r="K9">
        <v>0.97039726020075001</v>
      </c>
      <c r="L9">
        <v>0.97039726020075001</v>
      </c>
      <c r="M9">
        <v>0.99998472990077603</v>
      </c>
      <c r="N9">
        <v>0.99301515052899003</v>
      </c>
      <c r="O9">
        <v>0.97039726020075001</v>
      </c>
      <c r="P9">
        <v>0.99301515052899003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98472990077603</v>
      </c>
      <c r="L10">
        <v>0.99301515052899003</v>
      </c>
      <c r="M10">
        <v>0.99998472990077603</v>
      </c>
      <c r="N10">
        <v>0.99301515052899003</v>
      </c>
      <c r="O10">
        <v>0.99301515052899003</v>
      </c>
      <c r="P10">
        <v>0.99928313160764803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2238824746175196</v>
      </c>
      <c r="M11">
        <v>0.99928313160764703</v>
      </c>
      <c r="N11">
        <v>0.99999998857839301</v>
      </c>
      <c r="O11">
        <v>0.99928313160764803</v>
      </c>
      <c r="P11">
        <v>0.99928313160764803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84858180810036299</v>
      </c>
      <c r="N12">
        <v>0.99301515052899003</v>
      </c>
      <c r="O12">
        <v>0.84858180810036299</v>
      </c>
      <c r="P12">
        <v>0.92238824746175296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9301515052899003</v>
      </c>
      <c r="O13">
        <v>0.97039726020075001</v>
      </c>
      <c r="P13">
        <v>0.99928313160764803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301515052899003</v>
      </c>
      <c r="P14">
        <v>0.99301515052899003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3015150528990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9" spans="1:1" x14ac:dyDescent="0.2">
      <c r="A19" s="4" t="s">
        <v>16</v>
      </c>
    </row>
    <row r="20" spans="1:1" x14ac:dyDescent="0.2">
      <c r="A20" s="4" t="s">
        <v>15</v>
      </c>
    </row>
    <row r="21" spans="1:1" x14ac:dyDescent="0.2">
      <c r="A21" s="4" t="s">
        <v>17</v>
      </c>
    </row>
  </sheetData>
  <conditionalFormatting sqref="B2:P16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4A6B5-F567-E644-B6C6-0481AA978F46}">
  <dimension ref="A1:P16"/>
  <sheetViews>
    <sheetView workbookViewId="0">
      <selection activeCell="E23" sqref="E23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1.8642732885645601E-2</v>
      </c>
      <c r="D2">
        <v>7.3836853189961596E-2</v>
      </c>
      <c r="E2">
        <v>5.3528728683353101E-2</v>
      </c>
      <c r="F2">
        <v>3.8229161975419999E-2</v>
      </c>
      <c r="G2">
        <v>1.27297354822295E-2</v>
      </c>
      <c r="H2" s="1">
        <v>5.6747353692324504E-3</v>
      </c>
      <c r="I2" s="1">
        <v>8.5631066997663204E-3</v>
      </c>
      <c r="J2" s="1">
        <v>8.5631066997663308E-3</v>
      </c>
      <c r="K2" s="1">
        <v>2.3827643766566398E-3</v>
      </c>
      <c r="L2" s="1">
        <v>1.5097406220266701E-3</v>
      </c>
      <c r="M2" s="1">
        <v>3.7047780157392798E-3</v>
      </c>
      <c r="N2" s="1">
        <v>5.7949785274452397E-4</v>
      </c>
      <c r="O2" s="1">
        <v>5.7949785274452397E-4</v>
      </c>
      <c r="P2" s="1">
        <v>2.3827643766566502E-3</v>
      </c>
    </row>
    <row r="3" spans="1:16" x14ac:dyDescent="0.2">
      <c r="A3" t="s">
        <v>1</v>
      </c>
      <c r="B3">
        <v>0</v>
      </c>
      <c r="C3">
        <v>0</v>
      </c>
      <c r="D3">
        <v>0.84858180810036299</v>
      </c>
      <c r="E3">
        <v>0.65430625660665998</v>
      </c>
      <c r="F3">
        <v>0.75599803014513101</v>
      </c>
      <c r="G3">
        <v>0.92238824746175196</v>
      </c>
      <c r="H3">
        <v>0.75599803014513101</v>
      </c>
      <c r="I3">
        <v>0.84858180810036299</v>
      </c>
      <c r="J3">
        <v>0.45592164942235502</v>
      </c>
      <c r="K3">
        <v>0.45592164942235502</v>
      </c>
      <c r="L3">
        <v>0.55220068081012397</v>
      </c>
      <c r="M3">
        <v>0.75599803014513101</v>
      </c>
      <c r="N3">
        <v>0.177054247724901</v>
      </c>
      <c r="O3">
        <v>0.29372297231899902</v>
      </c>
      <c r="P3">
        <v>0.29372297231899902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7039726020075001</v>
      </c>
      <c r="F4">
        <v>0.97039726020075001</v>
      </c>
      <c r="G4">
        <v>0.75599803014513101</v>
      </c>
      <c r="H4">
        <v>0.84858180810036299</v>
      </c>
      <c r="I4">
        <v>0.84858180810036299</v>
      </c>
      <c r="J4">
        <v>0.36918958464123203</v>
      </c>
      <c r="K4">
        <v>0.36918958464123203</v>
      </c>
      <c r="L4">
        <v>0.55220068081012397</v>
      </c>
      <c r="M4">
        <v>0.75599803014513101</v>
      </c>
      <c r="N4">
        <v>0.229855413520863</v>
      </c>
      <c r="O4">
        <v>0.36918958464123203</v>
      </c>
      <c r="P4">
        <v>0.29372297231899902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928313160764803</v>
      </c>
      <c r="G5">
        <v>0.75599803014513201</v>
      </c>
      <c r="H5">
        <v>0.84858180810036299</v>
      </c>
      <c r="I5">
        <v>0.65430625660665898</v>
      </c>
      <c r="J5">
        <v>0.45592164942235602</v>
      </c>
      <c r="K5">
        <v>0.55220068081012597</v>
      </c>
      <c r="L5">
        <v>0.55220068081012597</v>
      </c>
      <c r="M5">
        <v>0.55220068081012497</v>
      </c>
      <c r="N5">
        <v>0.45592164942235502</v>
      </c>
      <c r="O5">
        <v>0.55220068081012597</v>
      </c>
      <c r="P5">
        <v>0.55220068081012497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7039726020075001</v>
      </c>
      <c r="H6">
        <v>0.84858180810036299</v>
      </c>
      <c r="I6">
        <v>0.65430625660665998</v>
      </c>
      <c r="J6">
        <v>0.97039726020075001</v>
      </c>
      <c r="K6">
        <v>0.65430625660666097</v>
      </c>
      <c r="L6">
        <v>0.65430625660666097</v>
      </c>
      <c r="M6">
        <v>0.65430625660665998</v>
      </c>
      <c r="N6">
        <v>0.55220068081012497</v>
      </c>
      <c r="O6">
        <v>0.65430625660665998</v>
      </c>
      <c r="P6">
        <v>0.65430625660665898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301515052899003</v>
      </c>
      <c r="I7">
        <v>0.92238824746175196</v>
      </c>
      <c r="J7">
        <v>0.75599803014513201</v>
      </c>
      <c r="K7">
        <v>0.75599803014513101</v>
      </c>
      <c r="L7">
        <v>0.75599803014513101</v>
      </c>
      <c r="M7">
        <v>0.84858180810036299</v>
      </c>
      <c r="N7">
        <v>0.75599803014513101</v>
      </c>
      <c r="O7">
        <v>0.75599803014513201</v>
      </c>
      <c r="P7">
        <v>0.75599803014513101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928313160764803</v>
      </c>
      <c r="J8">
        <v>0.65430625660665998</v>
      </c>
      <c r="K8">
        <v>0.97039726020075001</v>
      </c>
      <c r="L8">
        <v>0.97039726020075001</v>
      </c>
      <c r="M8">
        <v>0.99928313160764803</v>
      </c>
      <c r="N8">
        <v>0.92238824746175196</v>
      </c>
      <c r="O8">
        <v>0.97039726020075001</v>
      </c>
      <c r="P8">
        <v>0.75599803014513101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75599803014513101</v>
      </c>
      <c r="K9">
        <v>0.92238824746175196</v>
      </c>
      <c r="L9">
        <v>0.92238824746175196</v>
      </c>
      <c r="M9">
        <v>0.99928313160764703</v>
      </c>
      <c r="N9">
        <v>0.75599803014513101</v>
      </c>
      <c r="O9">
        <v>0.92238824746175196</v>
      </c>
      <c r="P9">
        <v>0.92238824746175196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2238824746175296</v>
      </c>
      <c r="L10">
        <v>0.92238824746175196</v>
      </c>
      <c r="M10">
        <v>0.97039726020075001</v>
      </c>
      <c r="N10">
        <v>0.84858180810036199</v>
      </c>
      <c r="O10">
        <v>0.92238824746175196</v>
      </c>
      <c r="P10">
        <v>0.92238824746175196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998472990077603</v>
      </c>
      <c r="M11">
        <v>0.99301515052899003</v>
      </c>
      <c r="N11">
        <v>0.99301515052899003</v>
      </c>
      <c r="O11">
        <v>0.99928313160764803</v>
      </c>
      <c r="P11">
        <v>0.92238824746175196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9301515052899003</v>
      </c>
      <c r="N12">
        <v>0.97039726020075001</v>
      </c>
      <c r="O12">
        <v>0.99928313160764803</v>
      </c>
      <c r="P12">
        <v>0.99928313160764803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2238824746175296</v>
      </c>
      <c r="O13">
        <v>0.97039726020075001</v>
      </c>
      <c r="P13">
        <v>0.97039726020075001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999998857839301</v>
      </c>
      <c r="P14">
        <v>0.97039726020075001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3015150528990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1F8B9-0450-DA4F-B785-48E2E7062618}">
  <dimension ref="A1:P16"/>
  <sheetViews>
    <sheetView workbookViewId="0">
      <selection activeCell="L32" sqref="L32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177054247724901</v>
      </c>
      <c r="D2">
        <v>0.177054247724901</v>
      </c>
      <c r="E2">
        <v>0.100332653511197</v>
      </c>
      <c r="F2">
        <v>0.29372297231899902</v>
      </c>
      <c r="G2">
        <v>5.3528728683353198E-2</v>
      </c>
      <c r="H2">
        <v>0.100332653511197</v>
      </c>
      <c r="I2">
        <v>5.3528728683352997E-2</v>
      </c>
      <c r="J2">
        <v>2.6896863915430499E-2</v>
      </c>
      <c r="K2">
        <v>3.8229161975419902E-2</v>
      </c>
      <c r="L2">
        <v>1.8642732885645701E-2</v>
      </c>
      <c r="M2">
        <v>1.8642732885645601E-2</v>
      </c>
      <c r="N2">
        <v>1.2729735482229601E-2</v>
      </c>
      <c r="O2">
        <v>1.27297354822295E-2</v>
      </c>
      <c r="P2">
        <v>2.6896863915430402E-2</v>
      </c>
    </row>
    <row r="3" spans="1:16" x14ac:dyDescent="0.2">
      <c r="A3" t="s">
        <v>1</v>
      </c>
      <c r="B3">
        <v>0</v>
      </c>
      <c r="C3">
        <v>0</v>
      </c>
      <c r="D3">
        <v>0.84858180810036299</v>
      </c>
      <c r="E3">
        <v>0.97039726020075001</v>
      </c>
      <c r="F3">
        <v>0.99928313160764803</v>
      </c>
      <c r="G3">
        <v>0.97039726020075001</v>
      </c>
      <c r="H3">
        <v>0.97039726020075001</v>
      </c>
      <c r="I3">
        <v>0.92238824746175196</v>
      </c>
      <c r="J3">
        <v>0.65430625660665998</v>
      </c>
      <c r="K3">
        <v>0.84858180810036299</v>
      </c>
      <c r="L3">
        <v>0.75599803014513101</v>
      </c>
      <c r="M3">
        <v>0.65430625660665998</v>
      </c>
      <c r="N3">
        <v>0.65430625660665898</v>
      </c>
      <c r="O3">
        <v>0.55220068081012597</v>
      </c>
      <c r="P3">
        <v>0.75599803014513201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9998472990077603</v>
      </c>
      <c r="F4">
        <v>0.99928313160764803</v>
      </c>
      <c r="G4">
        <v>0.99301515052899003</v>
      </c>
      <c r="H4">
        <v>0.97039726020075001</v>
      </c>
      <c r="I4">
        <v>0.92238824746175196</v>
      </c>
      <c r="J4">
        <v>0.92238824746175196</v>
      </c>
      <c r="K4">
        <v>0.92238824746175196</v>
      </c>
      <c r="L4">
        <v>0.92238824746175296</v>
      </c>
      <c r="M4">
        <v>0.45592164942235502</v>
      </c>
      <c r="N4">
        <v>0.55220068081012597</v>
      </c>
      <c r="O4">
        <v>0.36918958464123203</v>
      </c>
      <c r="P4">
        <v>0.45592164942235502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301515052899003</v>
      </c>
      <c r="G5">
        <v>0.99928313160764803</v>
      </c>
      <c r="H5">
        <v>0.99301515052899003</v>
      </c>
      <c r="I5">
        <v>0.99301515052899003</v>
      </c>
      <c r="J5">
        <v>0.84858180810036299</v>
      </c>
      <c r="K5">
        <v>0.92238824746175196</v>
      </c>
      <c r="L5">
        <v>0.97039726020075001</v>
      </c>
      <c r="M5">
        <v>0.55220068081012497</v>
      </c>
      <c r="N5">
        <v>0.55220068081012497</v>
      </c>
      <c r="O5">
        <v>0.29372297231899902</v>
      </c>
      <c r="P5">
        <v>0.36918958464123203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7039726020075001</v>
      </c>
      <c r="H6">
        <v>0.97039726020075001</v>
      </c>
      <c r="I6">
        <v>0.92238824746175296</v>
      </c>
      <c r="J6">
        <v>0.92238824746175296</v>
      </c>
      <c r="K6">
        <v>0.84858180810036299</v>
      </c>
      <c r="L6">
        <v>0.75599803014513101</v>
      </c>
      <c r="M6">
        <v>0.55220068081012497</v>
      </c>
      <c r="N6">
        <v>0.55220068081012497</v>
      </c>
      <c r="O6">
        <v>0.45592164942235502</v>
      </c>
      <c r="P6">
        <v>0.55220068081012497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999998857839301</v>
      </c>
      <c r="I7">
        <v>0.99928313160764703</v>
      </c>
      <c r="J7">
        <v>0.99301515052899003</v>
      </c>
      <c r="K7">
        <v>0.99301515052899003</v>
      </c>
      <c r="L7">
        <v>0.99301515052899003</v>
      </c>
      <c r="M7">
        <v>0.84858180810036199</v>
      </c>
      <c r="N7">
        <v>0.84858180810036199</v>
      </c>
      <c r="O7">
        <v>0.65430625660665998</v>
      </c>
      <c r="P7">
        <v>0.84858180810036199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928313160764703</v>
      </c>
      <c r="J8">
        <v>0.97039726020075001</v>
      </c>
      <c r="K8">
        <v>0.97039726020075001</v>
      </c>
      <c r="L8">
        <v>0.97039726020075001</v>
      </c>
      <c r="M8">
        <v>0.84858180810036299</v>
      </c>
      <c r="N8">
        <v>0.75599803014513101</v>
      </c>
      <c r="O8">
        <v>0.65430625660665998</v>
      </c>
      <c r="P8">
        <v>0.75599803014513101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9928313160764803</v>
      </c>
      <c r="K9">
        <v>0.99301515052899003</v>
      </c>
      <c r="L9">
        <v>0.99998472990077603</v>
      </c>
      <c r="M9">
        <v>0.97039726020075001</v>
      </c>
      <c r="N9">
        <v>0.84858180810036299</v>
      </c>
      <c r="O9">
        <v>0.84858180810036299</v>
      </c>
      <c r="P9">
        <v>0.92238824746175196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98472990077603</v>
      </c>
      <c r="L10">
        <v>0.99998472990077603</v>
      </c>
      <c r="M10">
        <v>0.99301515052898903</v>
      </c>
      <c r="N10">
        <v>0.97039726020075001</v>
      </c>
      <c r="O10">
        <v>0.97039726020075001</v>
      </c>
      <c r="P10">
        <v>0.97039726020075001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928313160764803</v>
      </c>
      <c r="M11">
        <v>0.99301515052899003</v>
      </c>
      <c r="N11">
        <v>0.99998472990077603</v>
      </c>
      <c r="O11">
        <v>0.99301515052899003</v>
      </c>
      <c r="P11">
        <v>0.99301515052899003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7039726020075001</v>
      </c>
      <c r="N12">
        <v>0.97039726020075001</v>
      </c>
      <c r="O12">
        <v>0.84858180810036299</v>
      </c>
      <c r="P12">
        <v>0.92238824746175196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9998472990077603</v>
      </c>
      <c r="O13">
        <v>0.99998472990077603</v>
      </c>
      <c r="P13">
        <v>0.99928313160764803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928313160764803</v>
      </c>
      <c r="P14">
        <v>0.99999998857839301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9984729900776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ED16-1FBD-5245-BF1A-3522ED0B7A9A}">
  <dimension ref="A1:P16"/>
  <sheetViews>
    <sheetView workbookViewId="0">
      <selection activeCell="J40" sqref="J40"/>
    </sheetView>
  </sheetViews>
  <sheetFormatPr baseColWidth="10" defaultRowHeight="16" x14ac:dyDescent="0.2"/>
  <sheetData>
    <row r="1" spans="1:16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16" x14ac:dyDescent="0.2">
      <c r="A2" s="2" t="s">
        <v>0</v>
      </c>
      <c r="B2" s="3">
        <v>0</v>
      </c>
      <c r="C2" s="2">
        <v>0.36918958000000002</v>
      </c>
      <c r="D2" s="2">
        <v>0.13429812999999999</v>
      </c>
      <c r="E2" s="2">
        <v>0.22985541000000001</v>
      </c>
      <c r="F2" s="2">
        <v>0.45592165000000001</v>
      </c>
      <c r="G2" s="2">
        <v>0.36918958000000002</v>
      </c>
      <c r="H2" s="2">
        <v>0.22985541000000001</v>
      </c>
      <c r="I2" s="2">
        <v>0.22985541000000001</v>
      </c>
      <c r="J2" s="2">
        <v>0.22985541000000001</v>
      </c>
      <c r="K2" s="2">
        <v>0.13429812999999999</v>
      </c>
      <c r="L2" s="2">
        <v>0.17705425</v>
      </c>
      <c r="M2" s="2">
        <v>0.10033265</v>
      </c>
      <c r="N2" s="2">
        <v>0.13429812999999999</v>
      </c>
      <c r="O2" s="2">
        <v>0.10033265</v>
      </c>
      <c r="P2" s="2">
        <v>0.17705425</v>
      </c>
    </row>
    <row r="3" spans="1:16" x14ac:dyDescent="0.2">
      <c r="A3" s="2" t="s">
        <v>1</v>
      </c>
      <c r="B3" s="3">
        <v>0</v>
      </c>
      <c r="C3" s="3">
        <v>0</v>
      </c>
      <c r="D3" s="2">
        <v>0.97039726000000004</v>
      </c>
      <c r="E3" s="2">
        <v>0.99998472999999999</v>
      </c>
      <c r="F3" s="2">
        <v>0.84858180999999999</v>
      </c>
      <c r="G3" s="2">
        <v>0.92238825000000002</v>
      </c>
      <c r="H3" s="2">
        <v>0.55220068</v>
      </c>
      <c r="I3" s="2">
        <v>0.65430626000000003</v>
      </c>
      <c r="J3" s="2">
        <v>0.65430626000000003</v>
      </c>
      <c r="K3" s="2">
        <v>0.75599802999999999</v>
      </c>
      <c r="L3" s="2">
        <v>0.92238825000000002</v>
      </c>
      <c r="M3" s="2">
        <v>0.92238825000000002</v>
      </c>
      <c r="N3" s="2">
        <v>0.97039726000000004</v>
      </c>
      <c r="O3" s="2">
        <v>0.84858180999999999</v>
      </c>
      <c r="P3" s="2">
        <v>0.92238825000000002</v>
      </c>
    </row>
    <row r="4" spans="1:16" x14ac:dyDescent="0.2">
      <c r="A4" s="2" t="s">
        <v>2</v>
      </c>
      <c r="B4" s="3">
        <v>0</v>
      </c>
      <c r="C4" s="3">
        <v>0</v>
      </c>
      <c r="D4" s="3">
        <v>0</v>
      </c>
      <c r="E4" s="2">
        <v>0.92238825000000002</v>
      </c>
      <c r="F4" s="2">
        <v>0.45592165000000001</v>
      </c>
      <c r="G4" s="2">
        <v>0.99301514999999996</v>
      </c>
      <c r="H4" s="2">
        <v>0.84858180999999999</v>
      </c>
      <c r="I4" s="2">
        <v>0.92238825000000002</v>
      </c>
      <c r="J4" s="2">
        <v>0.92238825000000002</v>
      </c>
      <c r="K4" s="2">
        <v>0.92238825000000002</v>
      </c>
      <c r="L4" s="2">
        <v>0.99301514999999996</v>
      </c>
      <c r="M4" s="2">
        <v>0.99928313000000002</v>
      </c>
      <c r="N4" s="2">
        <v>0.84858180999999999</v>
      </c>
      <c r="O4" s="2">
        <v>0.97039726000000004</v>
      </c>
      <c r="P4" s="2">
        <v>0.97039726000000004</v>
      </c>
    </row>
    <row r="5" spans="1:16" x14ac:dyDescent="0.2">
      <c r="A5" s="2" t="s">
        <v>3</v>
      </c>
      <c r="B5" s="3">
        <v>0</v>
      </c>
      <c r="C5" s="3">
        <v>0</v>
      </c>
      <c r="D5" s="3">
        <v>0</v>
      </c>
      <c r="E5" s="3">
        <v>0</v>
      </c>
      <c r="F5" s="2">
        <v>0.99301514999999996</v>
      </c>
      <c r="G5" s="2">
        <v>0.99928313000000002</v>
      </c>
      <c r="H5" s="2">
        <v>0.65430626000000003</v>
      </c>
      <c r="I5" s="2">
        <v>0.84858180999999999</v>
      </c>
      <c r="J5" s="2">
        <v>0.92238825000000002</v>
      </c>
      <c r="K5" s="2">
        <v>0.92238825000000002</v>
      </c>
      <c r="L5" s="2">
        <v>0.97039726000000004</v>
      </c>
      <c r="M5" s="2">
        <v>0.92238825000000002</v>
      </c>
      <c r="N5" s="2">
        <v>0.97039726000000004</v>
      </c>
      <c r="O5" s="2">
        <v>0.65430626000000003</v>
      </c>
      <c r="P5" s="2">
        <v>0.92238825000000002</v>
      </c>
    </row>
    <row r="6" spans="1:16" x14ac:dyDescent="0.2">
      <c r="A6" s="2" t="s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2">
        <v>0.92238825000000002</v>
      </c>
      <c r="H6" s="2">
        <v>0.45592165000000001</v>
      </c>
      <c r="I6" s="2">
        <v>0.65430626000000003</v>
      </c>
      <c r="J6" s="2">
        <v>0.65430626000000003</v>
      </c>
      <c r="K6" s="2">
        <v>0.65430626000000003</v>
      </c>
      <c r="L6" s="2">
        <v>0.55220068</v>
      </c>
      <c r="M6" s="2">
        <v>0.75599802999999999</v>
      </c>
      <c r="N6" s="2">
        <v>0.75599802999999999</v>
      </c>
      <c r="O6" s="2">
        <v>0.22985541000000001</v>
      </c>
      <c r="P6" s="2">
        <v>0.75599802999999999</v>
      </c>
    </row>
    <row r="7" spans="1:16" x14ac:dyDescent="0.2">
      <c r="A7" s="2" t="s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2">
        <v>0.97039726000000004</v>
      </c>
      <c r="I7" s="2">
        <v>0.99928313000000002</v>
      </c>
      <c r="J7" s="2">
        <v>0.99301514999999996</v>
      </c>
      <c r="K7" s="2">
        <v>0.99301514999999996</v>
      </c>
      <c r="L7" s="2">
        <v>0.99301514999999996</v>
      </c>
      <c r="M7" s="2">
        <v>0.99301514999999996</v>
      </c>
      <c r="N7" s="2">
        <v>0.97039726000000004</v>
      </c>
      <c r="O7" s="2">
        <v>0.65430626000000003</v>
      </c>
      <c r="P7" s="2">
        <v>0.99928313000000002</v>
      </c>
    </row>
    <row r="8" spans="1:16" x14ac:dyDescent="0.2">
      <c r="A8" s="2" t="s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2">
        <v>1</v>
      </c>
      <c r="J8" s="2">
        <v>0.99998472999999999</v>
      </c>
      <c r="K8" s="2">
        <v>0.97039726000000004</v>
      </c>
      <c r="L8" s="2">
        <v>0.99928313000000002</v>
      </c>
      <c r="M8" s="2">
        <v>0.99301514999999996</v>
      </c>
      <c r="N8" s="2">
        <v>0.97039726000000004</v>
      </c>
      <c r="O8" s="2">
        <v>0.84858180999999999</v>
      </c>
      <c r="P8" s="2">
        <v>0.99928313000000002</v>
      </c>
    </row>
    <row r="9" spans="1:16" x14ac:dyDescent="0.2">
      <c r="A9" s="2" t="s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2">
        <v>0.99999998999999995</v>
      </c>
      <c r="K9" s="2">
        <v>0.99998472999999999</v>
      </c>
      <c r="L9" s="2">
        <v>0.99928313000000002</v>
      </c>
      <c r="M9" s="2">
        <v>0.99928313000000002</v>
      </c>
      <c r="N9" s="2">
        <v>0.99928313000000002</v>
      </c>
      <c r="O9" s="2">
        <v>0.92238825000000002</v>
      </c>
      <c r="P9" s="2">
        <v>0.99928313000000002</v>
      </c>
    </row>
    <row r="10" spans="1:16" x14ac:dyDescent="0.2">
      <c r="A10" s="2" t="s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2">
        <v>0.99928313000000002</v>
      </c>
      <c r="L10" s="2">
        <v>0.99928313000000002</v>
      </c>
      <c r="M10" s="2">
        <v>0.99998472999999999</v>
      </c>
      <c r="N10" s="2">
        <v>0.99928313000000002</v>
      </c>
      <c r="O10" s="2">
        <v>0.92238825000000002</v>
      </c>
      <c r="P10" s="2">
        <v>0.97039726000000004</v>
      </c>
    </row>
    <row r="11" spans="1:16" x14ac:dyDescent="0.2">
      <c r="A11" s="2" t="s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2">
        <v>0.99928313000000002</v>
      </c>
      <c r="M11" s="2">
        <v>0.99301514999999996</v>
      </c>
      <c r="N11" s="2">
        <v>0.99301514999999996</v>
      </c>
      <c r="O11" s="2">
        <v>0.84858180999999999</v>
      </c>
      <c r="P11" s="2">
        <v>0.99301514999999996</v>
      </c>
    </row>
    <row r="12" spans="1:16" x14ac:dyDescent="0.2">
      <c r="A12" s="2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2">
        <v>0.99998472999999999</v>
      </c>
      <c r="N12" s="2">
        <v>0.99998472999999999</v>
      </c>
      <c r="O12" s="2">
        <v>0.99928313000000002</v>
      </c>
      <c r="P12" s="2">
        <v>0.99928313000000002</v>
      </c>
    </row>
    <row r="13" spans="1:16" x14ac:dyDescent="0.2">
      <c r="A13" s="2" t="s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2">
        <v>0.99998472999999999</v>
      </c>
      <c r="O13" s="2">
        <v>0.99301514999999996</v>
      </c>
      <c r="P13" s="2">
        <v>0.99928313000000002</v>
      </c>
    </row>
    <row r="14" spans="1:16" x14ac:dyDescent="0.2">
      <c r="A14" s="2" t="s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2">
        <v>0.97039726000000004</v>
      </c>
      <c r="P14" s="2">
        <v>0.99999998999999995</v>
      </c>
    </row>
    <row r="15" spans="1:16" x14ac:dyDescent="0.2">
      <c r="A15" s="2" t="s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2">
        <v>0.92238825000000002</v>
      </c>
    </row>
    <row r="16" spans="1:16" x14ac:dyDescent="0.2">
      <c r="A16" s="2" t="s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5904A-7C3D-9048-A71E-FDDD7B95A758}">
  <dimension ref="A1:P16"/>
  <sheetViews>
    <sheetView workbookViewId="0">
      <selection activeCell="D20" sqref="D20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5.6747353692324504E-3</v>
      </c>
      <c r="D2">
        <v>2.0951284996903799E-4</v>
      </c>
      <c r="E2">
        <v>2.3827643766566502E-3</v>
      </c>
      <c r="F2">
        <v>3.7047780157392798E-3</v>
      </c>
      <c r="G2">
        <v>2.0951284996903799E-4</v>
      </c>
      <c r="H2" s="1">
        <v>7.1347513303492897E-5</v>
      </c>
      <c r="I2" s="1">
        <v>4.0711437099063999E-5</v>
      </c>
      <c r="J2" s="1">
        <v>2.2885286875891899E-5</v>
      </c>
      <c r="K2" s="1">
        <v>2.2885286875891899E-5</v>
      </c>
      <c r="L2" s="1">
        <v>1.2673559975250099E-5</v>
      </c>
      <c r="M2" s="1">
        <v>6.9142204728470003E-6</v>
      </c>
      <c r="N2" s="1">
        <v>3.71612367217983E-6</v>
      </c>
      <c r="O2" s="1">
        <v>3.71612367217983E-6</v>
      </c>
      <c r="P2" s="1">
        <v>6.9142204728470003E-6</v>
      </c>
    </row>
    <row r="3" spans="1:16" x14ac:dyDescent="0.2">
      <c r="A3" t="s">
        <v>1</v>
      </c>
      <c r="B3">
        <v>0</v>
      </c>
      <c r="C3">
        <v>0</v>
      </c>
      <c r="D3">
        <v>0.75599803014513101</v>
      </c>
      <c r="E3">
        <v>0.99301515052899003</v>
      </c>
      <c r="F3">
        <v>0.97039726020075001</v>
      </c>
      <c r="G3">
        <v>0.75599803014513101</v>
      </c>
      <c r="H3">
        <v>0.177054247724901</v>
      </c>
      <c r="I3">
        <v>0.29372297231899902</v>
      </c>
      <c r="J3">
        <v>7.3836853189961596E-2</v>
      </c>
      <c r="K3">
        <v>0.229855413520862</v>
      </c>
      <c r="L3">
        <v>7.3836853189961596E-2</v>
      </c>
      <c r="M3">
        <v>0.100332653511197</v>
      </c>
      <c r="N3">
        <v>7.3836853189961596E-2</v>
      </c>
      <c r="O3">
        <v>5.3528728683353198E-2</v>
      </c>
      <c r="P3">
        <v>0.229855413520862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7039726020075001</v>
      </c>
      <c r="F4">
        <v>0.97039726020075001</v>
      </c>
      <c r="G4">
        <v>0.92238824746175296</v>
      </c>
      <c r="H4">
        <v>0.65430625660665998</v>
      </c>
      <c r="I4">
        <v>0.84858180810036299</v>
      </c>
      <c r="J4">
        <v>0.36918958464123203</v>
      </c>
      <c r="K4">
        <v>0.65430625660665898</v>
      </c>
      <c r="L4">
        <v>0.45592164942235502</v>
      </c>
      <c r="M4">
        <v>0.55220068081012497</v>
      </c>
      <c r="N4">
        <v>0.45592164942235502</v>
      </c>
      <c r="O4">
        <v>0.36918958464123203</v>
      </c>
      <c r="P4">
        <v>0.84858180810036199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7039726020075001</v>
      </c>
      <c r="G5">
        <v>0.65430625660665898</v>
      </c>
      <c r="H5">
        <v>0.55220068081012597</v>
      </c>
      <c r="I5">
        <v>0.65430625660665898</v>
      </c>
      <c r="J5">
        <v>0.36918958464123203</v>
      </c>
      <c r="K5">
        <v>0.45592164942235502</v>
      </c>
      <c r="L5">
        <v>0.177054247724901</v>
      </c>
      <c r="M5">
        <v>0.229855413520862</v>
      </c>
      <c r="N5">
        <v>0.13429813205914701</v>
      </c>
      <c r="O5">
        <v>0.100332653511197</v>
      </c>
      <c r="P5">
        <v>0.29372297231899902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84858180810036299</v>
      </c>
      <c r="H6">
        <v>0.45592164942235502</v>
      </c>
      <c r="I6">
        <v>0.55220068081012497</v>
      </c>
      <c r="J6">
        <v>0.13429813205914701</v>
      </c>
      <c r="K6">
        <v>0.36918958464123203</v>
      </c>
      <c r="L6">
        <v>0.100332653511197</v>
      </c>
      <c r="M6">
        <v>0.177054247724901</v>
      </c>
      <c r="N6">
        <v>0.100332653511197</v>
      </c>
      <c r="O6">
        <v>7.3836853189961596E-2</v>
      </c>
      <c r="P6">
        <v>0.29372297231899902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7039726020075001</v>
      </c>
      <c r="I7">
        <v>0.99301515052899003</v>
      </c>
      <c r="J7">
        <v>0.65430625660665998</v>
      </c>
      <c r="K7">
        <v>0.92238824746175196</v>
      </c>
      <c r="L7">
        <v>0.55220068081012497</v>
      </c>
      <c r="M7">
        <v>0.65430625660665998</v>
      </c>
      <c r="N7">
        <v>0.65430625660665998</v>
      </c>
      <c r="O7">
        <v>0.55220068081012497</v>
      </c>
      <c r="P7">
        <v>0.84858180810036299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7039726020075001</v>
      </c>
      <c r="J8">
        <v>0.84858180810036299</v>
      </c>
      <c r="K8">
        <v>0.99998472990077603</v>
      </c>
      <c r="L8">
        <v>0.97039726020075001</v>
      </c>
      <c r="M8">
        <v>0.92238824746175296</v>
      </c>
      <c r="N8">
        <v>0.84858180810036299</v>
      </c>
      <c r="O8">
        <v>0.65430625660665998</v>
      </c>
      <c r="P8">
        <v>0.92238824746175296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2238824746175196</v>
      </c>
      <c r="K9">
        <v>0.99301515052899003</v>
      </c>
      <c r="L9">
        <v>0.97039726020075001</v>
      </c>
      <c r="M9">
        <v>0.92238824746175196</v>
      </c>
      <c r="N9">
        <v>0.97039726020075001</v>
      </c>
      <c r="O9">
        <v>0.84858180810036299</v>
      </c>
      <c r="P9">
        <v>0.84858180810036299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84858180810036299</v>
      </c>
      <c r="L10">
        <v>0.97039726020075001</v>
      </c>
      <c r="M10">
        <v>0.92238824746175196</v>
      </c>
      <c r="N10">
        <v>0.99301515052899003</v>
      </c>
      <c r="O10">
        <v>0.99928313160764803</v>
      </c>
      <c r="P10">
        <v>0.97039726020075001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301515052899003</v>
      </c>
      <c r="M11">
        <v>0.99301515052899003</v>
      </c>
      <c r="N11">
        <v>0.99301515052899003</v>
      </c>
      <c r="O11">
        <v>0.97039726020075001</v>
      </c>
      <c r="P11">
        <v>0.97039726020075001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9928313160764803</v>
      </c>
      <c r="N12">
        <v>0.97039726020075001</v>
      </c>
      <c r="O12">
        <v>0.99301515052899003</v>
      </c>
      <c r="P12">
        <v>0.92238824746175196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7039726020075001</v>
      </c>
      <c r="O13">
        <v>0.99301515052899003</v>
      </c>
      <c r="P13">
        <v>0.97039726020075001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928313160764803</v>
      </c>
      <c r="P14">
        <v>0.97039726020075001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7039726020075001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CAE23-B52F-F346-B5C2-0F6BCF67BF60}">
  <dimension ref="A1:P16"/>
  <sheetViews>
    <sheetView workbookViewId="0">
      <selection activeCell="H23" sqref="H23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75599803014513201</v>
      </c>
      <c r="D2">
        <v>0.36918958464123203</v>
      </c>
      <c r="E2">
        <v>0.229855413520863</v>
      </c>
      <c r="F2">
        <v>0.36918958464123303</v>
      </c>
      <c r="G2">
        <v>0.177054247724901</v>
      </c>
      <c r="H2">
        <v>7.3836853189961499E-2</v>
      </c>
      <c r="I2">
        <v>5.3528728683352997E-2</v>
      </c>
      <c r="J2">
        <v>7.3836853189961596E-2</v>
      </c>
      <c r="K2">
        <v>2.6896863915430402E-2</v>
      </c>
      <c r="L2">
        <v>3.8229161975419902E-2</v>
      </c>
      <c r="M2">
        <v>3.8229161975419999E-2</v>
      </c>
      <c r="N2">
        <v>3.8229161975419902E-2</v>
      </c>
      <c r="O2">
        <v>5.3528728683352997E-2</v>
      </c>
      <c r="P2">
        <v>5.3528728683352997E-2</v>
      </c>
    </row>
    <row r="3" spans="1:16" x14ac:dyDescent="0.2">
      <c r="A3" t="s">
        <v>1</v>
      </c>
      <c r="B3">
        <v>0</v>
      </c>
      <c r="C3">
        <v>0</v>
      </c>
      <c r="D3">
        <v>0.99301515052899003</v>
      </c>
      <c r="E3">
        <v>0.65430625660665998</v>
      </c>
      <c r="F3">
        <v>0.65430625660665998</v>
      </c>
      <c r="G3">
        <v>0.55220068081012497</v>
      </c>
      <c r="H3">
        <v>0.45592164942235502</v>
      </c>
      <c r="I3">
        <v>0.36918958464123203</v>
      </c>
      <c r="J3">
        <v>0.29372297231899902</v>
      </c>
      <c r="K3">
        <v>0.29372297231899902</v>
      </c>
      <c r="L3">
        <v>0.229855413520862</v>
      </c>
      <c r="M3">
        <v>0.29372297231899902</v>
      </c>
      <c r="N3">
        <v>0.229855413520862</v>
      </c>
      <c r="O3">
        <v>0.229855413520862</v>
      </c>
      <c r="P3">
        <v>0.177054247724901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9301515052899003</v>
      </c>
      <c r="F4">
        <v>0.99301515052899003</v>
      </c>
      <c r="G4">
        <v>0.92238824746175196</v>
      </c>
      <c r="H4">
        <v>0.84858180810036299</v>
      </c>
      <c r="I4">
        <v>0.75599803014513101</v>
      </c>
      <c r="J4">
        <v>0.65430625660665998</v>
      </c>
      <c r="K4">
        <v>0.65430625660665998</v>
      </c>
      <c r="L4">
        <v>0.55220068081012597</v>
      </c>
      <c r="M4">
        <v>0.55220068081012597</v>
      </c>
      <c r="N4">
        <v>0.65430625660665998</v>
      </c>
      <c r="O4">
        <v>0.65430625660665998</v>
      </c>
      <c r="P4">
        <v>0.55220068081012497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928313160764803</v>
      </c>
      <c r="G5">
        <v>0.99301515052899003</v>
      </c>
      <c r="H5">
        <v>0.97039726020075001</v>
      </c>
      <c r="I5">
        <v>0.84858180810036299</v>
      </c>
      <c r="J5">
        <v>0.99301515052899003</v>
      </c>
      <c r="K5">
        <v>0.92238824746175196</v>
      </c>
      <c r="L5">
        <v>0.84858180810036299</v>
      </c>
      <c r="M5">
        <v>0.84858180810036299</v>
      </c>
      <c r="N5">
        <v>0.75599803014513101</v>
      </c>
      <c r="O5">
        <v>0.84858180810036199</v>
      </c>
      <c r="P5">
        <v>0.84858180810036199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9301515052899003</v>
      </c>
      <c r="H6">
        <v>0.92238824746175296</v>
      </c>
      <c r="I6">
        <v>0.84858180810036399</v>
      </c>
      <c r="J6">
        <v>0.92238824746175196</v>
      </c>
      <c r="K6">
        <v>0.75599803014513101</v>
      </c>
      <c r="L6">
        <v>0.65430625660665898</v>
      </c>
      <c r="M6">
        <v>0.84858180810036199</v>
      </c>
      <c r="N6">
        <v>0.65430625660665898</v>
      </c>
      <c r="O6">
        <v>0.65430625660666097</v>
      </c>
      <c r="P6">
        <v>0.75599803014513101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928313160764803</v>
      </c>
      <c r="I7">
        <v>0.92238824746175196</v>
      </c>
      <c r="J7">
        <v>0.97039726020075001</v>
      </c>
      <c r="K7">
        <v>0.92238824746175196</v>
      </c>
      <c r="L7">
        <v>0.97039726020075001</v>
      </c>
      <c r="M7">
        <v>0.65430625660666097</v>
      </c>
      <c r="N7">
        <v>0.84858180810036199</v>
      </c>
      <c r="O7">
        <v>0.92238824746175196</v>
      </c>
      <c r="P7">
        <v>0.97039726020075001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998472990077603</v>
      </c>
      <c r="J8">
        <v>0.99301515052899003</v>
      </c>
      <c r="K8">
        <v>0.99301515052899003</v>
      </c>
      <c r="L8">
        <v>0.99301515052899003</v>
      </c>
      <c r="M8">
        <v>0.97039726020075001</v>
      </c>
      <c r="N8">
        <v>0.99301515052899003</v>
      </c>
      <c r="O8">
        <v>0.99301515052899003</v>
      </c>
      <c r="P8">
        <v>0.99301515052899003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9998472990077603</v>
      </c>
      <c r="K9">
        <v>0.99928313160764803</v>
      </c>
      <c r="L9">
        <v>0.99999998857839301</v>
      </c>
      <c r="M9">
        <v>0.99301515052899003</v>
      </c>
      <c r="N9">
        <v>0.99301515052899003</v>
      </c>
      <c r="O9">
        <v>0.99928313160764803</v>
      </c>
      <c r="P9">
        <v>0.99998472990077603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98472990077603</v>
      </c>
      <c r="L10">
        <v>0.99999998857839301</v>
      </c>
      <c r="M10">
        <v>0.97039726020075001</v>
      </c>
      <c r="N10">
        <v>0.99928313160764803</v>
      </c>
      <c r="O10">
        <v>0.99928313160764803</v>
      </c>
      <c r="P10">
        <v>0.99928313160764803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928313160764703</v>
      </c>
      <c r="M11">
        <v>0.99928313160764703</v>
      </c>
      <c r="N11">
        <v>0.99998472990077603</v>
      </c>
      <c r="O11">
        <v>0.99998472990077603</v>
      </c>
      <c r="P11">
        <v>0.99998472990077603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7039726020075001</v>
      </c>
      <c r="N12">
        <v>0.97039726020075001</v>
      </c>
      <c r="O12">
        <v>0.97039726020075001</v>
      </c>
      <c r="P12">
        <v>0.99301515052899003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9998472990077603</v>
      </c>
      <c r="O13">
        <v>0.99998472990077603</v>
      </c>
      <c r="P13">
        <v>0.99998472990077603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999998857839301</v>
      </c>
      <c r="P14">
        <v>0.99998472990077603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9984729900776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06A82-CFDB-CB40-B723-F2DD413F81FC}">
  <dimension ref="A1:P16"/>
  <sheetViews>
    <sheetView workbookViewId="0">
      <selection activeCell="E24" sqref="E24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65430625660666097</v>
      </c>
      <c r="D2">
        <v>0.55220068081012597</v>
      </c>
      <c r="E2">
        <v>0.29372297231899902</v>
      </c>
      <c r="F2">
        <v>0.29372297231899902</v>
      </c>
      <c r="G2">
        <v>0.10033265351119799</v>
      </c>
      <c r="H2">
        <v>0.177054247724901</v>
      </c>
      <c r="I2">
        <v>0.177054247724901</v>
      </c>
      <c r="J2">
        <v>0.177054247724901</v>
      </c>
      <c r="K2">
        <v>0.177054247724901</v>
      </c>
      <c r="L2">
        <v>0.13429813205914701</v>
      </c>
      <c r="M2">
        <v>0.10033265351119799</v>
      </c>
      <c r="N2">
        <v>5.3528728683352997E-2</v>
      </c>
      <c r="O2">
        <v>0.10033265351119799</v>
      </c>
      <c r="P2">
        <v>5.3528728683352997E-2</v>
      </c>
    </row>
    <row r="3" spans="1:16" x14ac:dyDescent="0.2">
      <c r="A3" t="s">
        <v>1</v>
      </c>
      <c r="B3">
        <v>0</v>
      </c>
      <c r="C3">
        <v>0</v>
      </c>
      <c r="D3">
        <v>0.99928313160764803</v>
      </c>
      <c r="E3">
        <v>0.97039726020075001</v>
      </c>
      <c r="F3">
        <v>0.97039726020075001</v>
      </c>
      <c r="G3">
        <v>0.65430625660665898</v>
      </c>
      <c r="H3">
        <v>0.97039726020075001</v>
      </c>
      <c r="I3">
        <v>0.75599803014513101</v>
      </c>
      <c r="J3">
        <v>0.92238824746175196</v>
      </c>
      <c r="K3">
        <v>0.45592164942235502</v>
      </c>
      <c r="L3">
        <v>0.55220068081012497</v>
      </c>
      <c r="M3">
        <v>0.55220068081012597</v>
      </c>
      <c r="N3">
        <v>0.65430625660666097</v>
      </c>
      <c r="O3">
        <v>0.29372297231899902</v>
      </c>
      <c r="P3">
        <v>0.29372297231899902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7039726020075001</v>
      </c>
      <c r="F4">
        <v>0.99301515052899003</v>
      </c>
      <c r="G4">
        <v>0.92238824746175196</v>
      </c>
      <c r="H4">
        <v>0.97039726020075001</v>
      </c>
      <c r="I4">
        <v>0.84858180810036199</v>
      </c>
      <c r="J4">
        <v>0.99301515052899003</v>
      </c>
      <c r="K4">
        <v>0.65430625660665898</v>
      </c>
      <c r="L4">
        <v>0.84858180810036199</v>
      </c>
      <c r="M4">
        <v>0.75599803014513101</v>
      </c>
      <c r="N4">
        <v>0.84858180810036199</v>
      </c>
      <c r="O4">
        <v>0.45592164942235502</v>
      </c>
      <c r="P4">
        <v>0.55220068081012397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928313160764703</v>
      </c>
      <c r="G5">
        <v>0.92238824746175196</v>
      </c>
      <c r="H5">
        <v>0.97039726020075001</v>
      </c>
      <c r="I5">
        <v>0.92238824746175196</v>
      </c>
      <c r="J5">
        <v>0.65430625660665998</v>
      </c>
      <c r="K5">
        <v>0.36918958464123203</v>
      </c>
      <c r="L5">
        <v>0.55220068081012497</v>
      </c>
      <c r="M5">
        <v>0.65430625660665998</v>
      </c>
      <c r="N5">
        <v>0.55220068081012497</v>
      </c>
      <c r="O5">
        <v>0.45592164942235502</v>
      </c>
      <c r="P5">
        <v>0.55220068081012597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7039726020075001</v>
      </c>
      <c r="H6">
        <v>0.97039726020075001</v>
      </c>
      <c r="I6">
        <v>0.84858180810036299</v>
      </c>
      <c r="J6">
        <v>0.75599803014513201</v>
      </c>
      <c r="K6">
        <v>0.36918958464123203</v>
      </c>
      <c r="L6">
        <v>0.65430625660665898</v>
      </c>
      <c r="M6">
        <v>0.75599803014513101</v>
      </c>
      <c r="N6">
        <v>0.55220068081012497</v>
      </c>
      <c r="O6">
        <v>0.36918958464123203</v>
      </c>
      <c r="P6">
        <v>0.65430625660666097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928313160764803</v>
      </c>
      <c r="I7">
        <v>0.99928313160764803</v>
      </c>
      <c r="J7">
        <v>0.99301515052899003</v>
      </c>
      <c r="K7">
        <v>0.84858180810036199</v>
      </c>
      <c r="L7">
        <v>0.99301515052898903</v>
      </c>
      <c r="M7">
        <v>0.97039726020075001</v>
      </c>
      <c r="N7">
        <v>0.99928313160764803</v>
      </c>
      <c r="O7">
        <v>0.75599803014513001</v>
      </c>
      <c r="P7">
        <v>0.97039726020075001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998472990077603</v>
      </c>
      <c r="J8">
        <v>0.99998472990077603</v>
      </c>
      <c r="K8">
        <v>0.97039726020075001</v>
      </c>
      <c r="L8">
        <v>0.99301515052898903</v>
      </c>
      <c r="M8">
        <v>0.84858180810036299</v>
      </c>
      <c r="N8">
        <v>0.97039726020075001</v>
      </c>
      <c r="O8">
        <v>0.84858180810036199</v>
      </c>
      <c r="P8">
        <v>0.75599803014513101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9928313160764703</v>
      </c>
      <c r="K9">
        <v>0.97039726020075001</v>
      </c>
      <c r="L9">
        <v>0.99928313160764803</v>
      </c>
      <c r="M9">
        <v>0.92238824746175196</v>
      </c>
      <c r="N9">
        <v>0.84858180810036299</v>
      </c>
      <c r="O9">
        <v>0.84858180810036299</v>
      </c>
      <c r="P9">
        <v>0.92238824746175296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28313160764803</v>
      </c>
      <c r="L10">
        <v>0.99998472990077603</v>
      </c>
      <c r="M10">
        <v>0.84858180810036199</v>
      </c>
      <c r="N10">
        <v>0.97039726020075001</v>
      </c>
      <c r="O10">
        <v>0.97039726020075001</v>
      </c>
      <c r="P10">
        <v>0.84858180810036299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928313160764803</v>
      </c>
      <c r="M11">
        <v>0.97039726020075001</v>
      </c>
      <c r="N11">
        <v>0.84858180810036199</v>
      </c>
      <c r="O11">
        <v>0.97039726020075001</v>
      </c>
      <c r="P11">
        <v>0.84858180810036199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9301515052899003</v>
      </c>
      <c r="N12">
        <v>0.97039726020075001</v>
      </c>
      <c r="O12">
        <v>0.99928313160764803</v>
      </c>
      <c r="P12">
        <v>0.99301515052899003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9928313160764803</v>
      </c>
      <c r="O13">
        <v>0.99928313160764803</v>
      </c>
      <c r="P13">
        <v>0.99928313160764703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84858180810036199</v>
      </c>
      <c r="P14">
        <v>0.99301515052899003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3015150528989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52AB4-ED27-0641-8652-1DA09752E197}">
  <dimension ref="A1:P16"/>
  <sheetViews>
    <sheetView workbookViewId="0">
      <selection activeCell="R8" sqref="R8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29372297231899902</v>
      </c>
      <c r="D2">
        <v>0.177054247724901</v>
      </c>
      <c r="E2">
        <v>0.177054247724901</v>
      </c>
      <c r="F2">
        <v>7.3836853189961596E-2</v>
      </c>
      <c r="G2">
        <v>1.27297354822295E-2</v>
      </c>
      <c r="H2" s="1">
        <v>3.8229161975419999E-2</v>
      </c>
      <c r="I2" s="1">
        <v>2.6896863915430402E-2</v>
      </c>
      <c r="J2" s="1">
        <v>1.27297354822295E-2</v>
      </c>
      <c r="K2" s="1">
        <v>2.6896863915430402E-2</v>
      </c>
      <c r="L2" s="1">
        <v>1.27297354822295E-2</v>
      </c>
      <c r="M2" s="1">
        <v>5.6747353692324599E-3</v>
      </c>
      <c r="N2" s="1">
        <v>5.6747353692324504E-3</v>
      </c>
      <c r="O2" s="1">
        <v>2.3827643766566502E-3</v>
      </c>
      <c r="P2" s="1">
        <v>3.7047780157392798E-3</v>
      </c>
    </row>
    <row r="3" spans="1:16" x14ac:dyDescent="0.2">
      <c r="A3" t="s">
        <v>1</v>
      </c>
      <c r="B3">
        <v>0</v>
      </c>
      <c r="C3">
        <v>0</v>
      </c>
      <c r="D3">
        <v>0.84858180810036299</v>
      </c>
      <c r="E3">
        <v>0.55220068081012597</v>
      </c>
      <c r="F3">
        <v>0.45592164942235502</v>
      </c>
      <c r="G3">
        <v>0.229855413520863</v>
      </c>
      <c r="H3">
        <v>0.36918958464123203</v>
      </c>
      <c r="I3">
        <v>0.36918958464123203</v>
      </c>
      <c r="J3">
        <v>0.177054247724901</v>
      </c>
      <c r="K3">
        <v>0.36918958464123203</v>
      </c>
      <c r="L3">
        <v>0.29372297231899902</v>
      </c>
      <c r="M3">
        <v>0.13429813205914701</v>
      </c>
      <c r="N3">
        <v>0.177054247724901</v>
      </c>
      <c r="O3">
        <v>7.3836853189961596E-2</v>
      </c>
      <c r="P3">
        <v>7.3836853189961596E-2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9301515052899003</v>
      </c>
      <c r="F4">
        <v>0.99928313160764803</v>
      </c>
      <c r="G4">
        <v>0.75599803014513101</v>
      </c>
      <c r="H4">
        <v>0.75599803014513101</v>
      </c>
      <c r="I4">
        <v>0.84858180810036299</v>
      </c>
      <c r="J4">
        <v>0.55220068081012397</v>
      </c>
      <c r="K4">
        <v>0.75599803014513101</v>
      </c>
      <c r="L4">
        <v>0.55220068081012597</v>
      </c>
      <c r="M4">
        <v>0.36918958464123203</v>
      </c>
      <c r="N4">
        <v>0.65430625660665898</v>
      </c>
      <c r="O4">
        <v>0.29372297231899902</v>
      </c>
      <c r="P4">
        <v>0.29372297231899902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301515052899003</v>
      </c>
      <c r="G5">
        <v>0.55220068081012497</v>
      </c>
      <c r="H5">
        <v>0.97039726020075001</v>
      </c>
      <c r="I5">
        <v>0.84858180810036199</v>
      </c>
      <c r="J5">
        <v>0.55220068081012497</v>
      </c>
      <c r="K5">
        <v>0.75599803014513101</v>
      </c>
      <c r="L5">
        <v>0.55220068081012597</v>
      </c>
      <c r="M5">
        <v>0.229855413520863</v>
      </c>
      <c r="N5">
        <v>0.45592164942235502</v>
      </c>
      <c r="O5">
        <v>0.229855413520862</v>
      </c>
      <c r="P5">
        <v>0.29372297231899902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65430625660665998</v>
      </c>
      <c r="H6">
        <v>0.99928313160764703</v>
      </c>
      <c r="I6">
        <v>0.97039726020075001</v>
      </c>
      <c r="J6">
        <v>0.92238824746175296</v>
      </c>
      <c r="K6">
        <v>0.92238824746175296</v>
      </c>
      <c r="L6">
        <v>0.84858180810036299</v>
      </c>
      <c r="M6">
        <v>0.75599803014513101</v>
      </c>
      <c r="N6">
        <v>0.65430625660665998</v>
      </c>
      <c r="O6">
        <v>0.45592164942235502</v>
      </c>
      <c r="P6">
        <v>0.55220068081012597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2238824746175296</v>
      </c>
      <c r="I7">
        <v>0.99928313160764803</v>
      </c>
      <c r="J7">
        <v>0.99928313160764803</v>
      </c>
      <c r="K7">
        <v>0.99928313160764803</v>
      </c>
      <c r="L7">
        <v>0.99928313160764803</v>
      </c>
      <c r="M7">
        <v>0.99301515052899003</v>
      </c>
      <c r="N7">
        <v>0.99928313160764803</v>
      </c>
      <c r="O7">
        <v>0.84858180810036199</v>
      </c>
      <c r="P7">
        <v>0.97039726020075001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2238824746175296</v>
      </c>
      <c r="J8">
        <v>0.84858180810036299</v>
      </c>
      <c r="K8">
        <v>0.97039726020075001</v>
      </c>
      <c r="L8">
        <v>0.97039726020075001</v>
      </c>
      <c r="M8">
        <v>0.84858180810036199</v>
      </c>
      <c r="N8">
        <v>0.84858180810036299</v>
      </c>
      <c r="O8">
        <v>0.45592164942235502</v>
      </c>
      <c r="P8">
        <v>0.36918958464123303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7039726020075001</v>
      </c>
      <c r="K9">
        <v>0.99301515052898903</v>
      </c>
      <c r="L9">
        <v>0.99301515052899003</v>
      </c>
      <c r="M9">
        <v>0.84858180810036199</v>
      </c>
      <c r="N9">
        <v>0.97039726020075001</v>
      </c>
      <c r="O9">
        <v>0.75599803014513101</v>
      </c>
      <c r="P9">
        <v>0.75599803014513001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98472990077603</v>
      </c>
      <c r="L10">
        <v>0.99928313160764803</v>
      </c>
      <c r="M10">
        <v>0.99928313160764803</v>
      </c>
      <c r="N10">
        <v>0.99998472990077603</v>
      </c>
      <c r="O10">
        <v>0.84858180810036299</v>
      </c>
      <c r="P10">
        <v>0.97039726020075001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998472990077603</v>
      </c>
      <c r="M11">
        <v>0.99301515052899003</v>
      </c>
      <c r="N11">
        <v>0.97039726020075001</v>
      </c>
      <c r="O11">
        <v>0.84858180810036299</v>
      </c>
      <c r="P11">
        <v>0.75599803014513101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9928313160764703</v>
      </c>
      <c r="N12">
        <v>0.99928313160764703</v>
      </c>
      <c r="O12">
        <v>0.84858180810036299</v>
      </c>
      <c r="P12">
        <v>0.75599803014513101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2238824746175196</v>
      </c>
      <c r="O13">
        <v>0.99301515052899003</v>
      </c>
      <c r="P13">
        <v>0.92238824746175296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7039726020075001</v>
      </c>
      <c r="P14">
        <v>0.92238824746175196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9283131607647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6C2C9-0FFD-4E43-8785-78E6343496B2}">
  <dimension ref="A1:P16"/>
  <sheetViews>
    <sheetView workbookViewId="0">
      <selection activeCell="D23" sqref="D23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0</v>
      </c>
      <c r="C2">
        <v>0.97039726020075001</v>
      </c>
      <c r="D2">
        <v>0.55220068081012597</v>
      </c>
      <c r="E2">
        <v>0.65430625660666097</v>
      </c>
      <c r="F2">
        <v>0.55220068081012597</v>
      </c>
      <c r="G2">
        <v>0.36918958464123203</v>
      </c>
      <c r="H2">
        <v>0.29372297231899902</v>
      </c>
      <c r="I2">
        <v>0.229855413520863</v>
      </c>
      <c r="J2">
        <v>0.229855413520863</v>
      </c>
      <c r="K2">
        <v>0.29372297231899902</v>
      </c>
      <c r="L2">
        <v>0.13429813205914701</v>
      </c>
      <c r="M2">
        <v>0.177054247724901</v>
      </c>
      <c r="N2">
        <v>0.36918958464123203</v>
      </c>
      <c r="O2">
        <v>0.13429813205914701</v>
      </c>
      <c r="P2">
        <v>0.229855413520862</v>
      </c>
    </row>
    <row r="3" spans="1:16" x14ac:dyDescent="0.2">
      <c r="A3" t="s">
        <v>1</v>
      </c>
      <c r="B3">
        <v>0</v>
      </c>
      <c r="C3">
        <v>0</v>
      </c>
      <c r="D3">
        <v>0.99928313160764803</v>
      </c>
      <c r="E3">
        <v>0.97039726020075001</v>
      </c>
      <c r="F3">
        <v>0.92238824746175296</v>
      </c>
      <c r="G3">
        <v>0.92238824746175196</v>
      </c>
      <c r="H3">
        <v>0.75599803014513101</v>
      </c>
      <c r="I3">
        <v>0.75599803014513201</v>
      </c>
      <c r="J3">
        <v>0.75599803014513101</v>
      </c>
      <c r="K3">
        <v>0.55220068081012397</v>
      </c>
      <c r="L3">
        <v>0.65430625660665898</v>
      </c>
      <c r="M3">
        <v>0.75599803014513101</v>
      </c>
      <c r="N3">
        <v>0.84858180810036199</v>
      </c>
      <c r="O3">
        <v>0.55220068081012497</v>
      </c>
      <c r="P3">
        <v>0.75599803014513101</v>
      </c>
    </row>
    <row r="4" spans="1:16" x14ac:dyDescent="0.2">
      <c r="A4" t="s">
        <v>2</v>
      </c>
      <c r="B4">
        <v>0</v>
      </c>
      <c r="C4">
        <v>0</v>
      </c>
      <c r="D4">
        <v>0</v>
      </c>
      <c r="E4">
        <v>0.99301515052899003</v>
      </c>
      <c r="F4">
        <v>0.99301515052899003</v>
      </c>
      <c r="G4">
        <v>0.99301515052899003</v>
      </c>
      <c r="H4">
        <v>0.99301515052899003</v>
      </c>
      <c r="I4">
        <v>0.97039726020075001</v>
      </c>
      <c r="J4">
        <v>0.92238824746175196</v>
      </c>
      <c r="K4">
        <v>0.84858180810036299</v>
      </c>
      <c r="L4">
        <v>0.92238824746175296</v>
      </c>
      <c r="M4">
        <v>0.97039726020075001</v>
      </c>
      <c r="N4">
        <v>0.92238824746175196</v>
      </c>
      <c r="O4">
        <v>0.92238824746175296</v>
      </c>
      <c r="P4">
        <v>0.92238824746175196</v>
      </c>
    </row>
    <row r="5" spans="1:16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.99998472990077603</v>
      </c>
      <c r="G5">
        <v>0.99928313160764703</v>
      </c>
      <c r="H5">
        <v>0.92238824746175296</v>
      </c>
      <c r="I5">
        <v>0.92238824746175196</v>
      </c>
      <c r="J5">
        <v>0.84858180810036399</v>
      </c>
      <c r="K5">
        <v>0.92238824746175296</v>
      </c>
      <c r="L5">
        <v>0.75599803014513101</v>
      </c>
      <c r="M5">
        <v>0.75599803014513101</v>
      </c>
      <c r="N5">
        <v>0.97039726020075001</v>
      </c>
      <c r="O5">
        <v>0.75599803014513101</v>
      </c>
      <c r="P5">
        <v>0.92238824746175196</v>
      </c>
    </row>
    <row r="6" spans="1:1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.99928313160764703</v>
      </c>
      <c r="H6">
        <v>0.92238824746175196</v>
      </c>
      <c r="I6">
        <v>0.84858180810036299</v>
      </c>
      <c r="J6">
        <v>0.84858180810036299</v>
      </c>
      <c r="K6">
        <v>0.92238824746175296</v>
      </c>
      <c r="L6">
        <v>0.75599803014513101</v>
      </c>
      <c r="M6">
        <v>0.75599803014513101</v>
      </c>
      <c r="N6">
        <v>0.97039726020075001</v>
      </c>
      <c r="O6">
        <v>0.65430625660666097</v>
      </c>
      <c r="P6">
        <v>0.92238824746175296</v>
      </c>
    </row>
    <row r="7" spans="1:1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.99928313160764803</v>
      </c>
      <c r="I7">
        <v>0.99928313160764803</v>
      </c>
      <c r="J7">
        <v>0.99998472990077603</v>
      </c>
      <c r="K7">
        <v>0.99928313160764703</v>
      </c>
      <c r="L7">
        <v>0.92238824746175196</v>
      </c>
      <c r="M7">
        <v>0.99928313160764803</v>
      </c>
      <c r="N7">
        <v>0.99301515052899003</v>
      </c>
      <c r="O7">
        <v>0.99301515052899003</v>
      </c>
      <c r="P7">
        <v>0.99301515052898903</v>
      </c>
    </row>
    <row r="8" spans="1:16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99998472990077603</v>
      </c>
      <c r="J8">
        <v>0.97039726020075001</v>
      </c>
      <c r="K8">
        <v>0.99301515052899003</v>
      </c>
      <c r="L8">
        <v>0.99301515052899003</v>
      </c>
      <c r="M8">
        <v>0.99998472990077603</v>
      </c>
      <c r="N8">
        <v>0.99928313160764803</v>
      </c>
      <c r="O8">
        <v>0.99301515052899003</v>
      </c>
      <c r="P8">
        <v>0.99928313160764803</v>
      </c>
    </row>
    <row r="9" spans="1:16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99928313160764703</v>
      </c>
      <c r="K9">
        <v>0.99301515052899003</v>
      </c>
      <c r="L9">
        <v>0.92238824746175196</v>
      </c>
      <c r="M9">
        <v>0.99301515052899003</v>
      </c>
      <c r="N9">
        <v>0.97039726020075001</v>
      </c>
      <c r="O9">
        <v>0.99928313160764803</v>
      </c>
      <c r="P9">
        <v>0.99301515052899003</v>
      </c>
    </row>
    <row r="10" spans="1:1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99998472990077603</v>
      </c>
      <c r="L10">
        <v>0.97039726020075001</v>
      </c>
      <c r="M10">
        <v>0.99998472990077603</v>
      </c>
      <c r="N10">
        <v>0.99928313160764803</v>
      </c>
      <c r="O10">
        <v>0.99928313160764803</v>
      </c>
      <c r="P10">
        <v>0.99928313160764803</v>
      </c>
    </row>
    <row r="11" spans="1:16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99301515052899003</v>
      </c>
      <c r="M11">
        <v>0.99928313160764703</v>
      </c>
      <c r="N11">
        <v>0.99301515052899003</v>
      </c>
      <c r="O11">
        <v>0.99928313160764803</v>
      </c>
      <c r="P11">
        <v>0.99928313160764803</v>
      </c>
    </row>
    <row r="12" spans="1:1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9999998857839301</v>
      </c>
      <c r="N12">
        <v>0.99928313160764803</v>
      </c>
      <c r="O12">
        <v>0.97039726020075001</v>
      </c>
      <c r="P12">
        <v>0.99301515052899003</v>
      </c>
    </row>
    <row r="13" spans="1:16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99998472990077603</v>
      </c>
      <c r="O13">
        <v>0.99928313160764803</v>
      </c>
      <c r="P13">
        <v>0.99998472990077603</v>
      </c>
    </row>
    <row r="14" spans="1:16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99301515052899003</v>
      </c>
      <c r="P14">
        <v>0.99928313160764803</v>
      </c>
    </row>
    <row r="15" spans="1:16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99998472990077603</v>
      </c>
    </row>
    <row r="16" spans="1:16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</sheetData>
  <conditionalFormatting sqref="B2:P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SI-TTC</vt:lpstr>
      <vt:lpstr>MSI-TTV</vt:lpstr>
      <vt:lpstr>MSI-local MSE</vt:lpstr>
      <vt:lpstr>PEI-TTC</vt:lpstr>
      <vt:lpstr>PEI-TTV</vt:lpstr>
      <vt:lpstr>PEI-local MSE</vt:lpstr>
      <vt:lpstr>SER-TTC</vt:lpstr>
      <vt:lpstr>SER-TTV</vt:lpstr>
      <vt:lpstr>SER-local M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wers, Casey E</dc:creator>
  <cp:lastModifiedBy>Stowers, Casey E</cp:lastModifiedBy>
  <dcterms:created xsi:type="dcterms:W3CDTF">2025-03-05T17:35:16Z</dcterms:created>
  <dcterms:modified xsi:type="dcterms:W3CDTF">2025-03-05T18:02:46Z</dcterms:modified>
</cp:coreProperties>
</file>